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ntherGene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381">
  <si>
    <t xml:space="preserve">Ox proteins in common between trophozoites incubated with dead or heat-killed E.coli O55</t>
  </si>
  <si>
    <t xml:space="preserve">Gene ID</t>
  </si>
  <si>
    <t xml:space="preserve">Gene name</t>
  </si>
  <si>
    <t xml:space="preserve">PANTHER Family/Subfamily</t>
  </si>
  <si>
    <t xml:space="preserve">PANTHER Protein Class</t>
  </si>
  <si>
    <t xml:space="preserve">EHI_189860</t>
  </si>
  <si>
    <t xml:space="preserve">Glycerophosphoryl diester phosphodiesterase, putative;EHI_189860;ortholog</t>
  </si>
  <si>
    <t xml:space="preserve">GLYCEROPHOSPHOCHOLINE PHOSPHODIESTERASE GPCPD1 (PTHR22958:SF1)</t>
  </si>
  <si>
    <t xml:space="preserve">phosphodiesterase(PC00185);phospholipase(PC00186)</t>
  </si>
  <si>
    <t xml:space="preserve">EHI_148360</t>
  </si>
  <si>
    <t xml:space="preserve">Uncharacterized protein;EHI_148360;ortholog</t>
  </si>
  <si>
    <t xml:space="preserve">SUBFAMILY NOT NAMED (PTHR15337:SF11)</t>
  </si>
  <si>
    <t xml:space="preserve">reductase(PC00198)</t>
  </si>
  <si>
    <t xml:space="preserve">EHI_097870</t>
  </si>
  <si>
    <t xml:space="preserve">Uncharacterized protein;EHI_097870;ortholog</t>
  </si>
  <si>
    <t xml:space="preserve">SUBFAMILY NOT NAMED (PTHR38081:SF1)</t>
  </si>
  <si>
    <t xml:space="preserve">EHI_159870</t>
  </si>
  <si>
    <t xml:space="preserve">Galactose-inhibitable lectin small subunit, putative;EHI_159870;ortholog</t>
  </si>
  <si>
    <t xml:space="preserve">EHI_158050</t>
  </si>
  <si>
    <t xml:space="preserve">Hsc70-interacting protein, putative;EHI_158050;ortholog</t>
  </si>
  <si>
    <t xml:space="preserve">HSC70-INTERACTING PROTEIN-RELATED (PTHR45883:SF2)</t>
  </si>
  <si>
    <t xml:space="preserve">EHI_068650</t>
  </si>
  <si>
    <t xml:space="preserve">Uncharacterized protein;EHI_068650;ortholog</t>
  </si>
  <si>
    <t xml:space="preserve">EHI_058330</t>
  </si>
  <si>
    <t xml:space="preserve">Galactose-inhibitable lectin, putative;EHI_058330;ortholog</t>
  </si>
  <si>
    <t xml:space="preserve">EHI_201200</t>
  </si>
  <si>
    <t xml:space="preserve">Leukocyte-endothelial cell adhesion molecule 3, putative;EHI_201200;ortholog</t>
  </si>
  <si>
    <t xml:space="preserve">EHI_009410</t>
  </si>
  <si>
    <t xml:space="preserve">Uncharacterized protein;EHI_009410;ortholog</t>
  </si>
  <si>
    <t xml:space="preserve">T-CELL IMMUNOMODULATORY PROTEIN (PTHR13412:SF0)</t>
  </si>
  <si>
    <t xml:space="preserve">EHI_200080</t>
  </si>
  <si>
    <t xml:space="preserve">Purine nucleoside phosphorylase, putative;EHI_200080;ortholog</t>
  </si>
  <si>
    <t xml:space="preserve">FI09636P-RELATED (PTHR43691:SF3)</t>
  </si>
  <si>
    <t xml:space="preserve">phosphorylase(PC00187)</t>
  </si>
  <si>
    <t xml:space="preserve">EHI_164400</t>
  </si>
  <si>
    <t xml:space="preserve">Ubiquitin-conjugating enzyme family protein;EHI_164400;ortholog</t>
  </si>
  <si>
    <t xml:space="preserve">EHI_046650</t>
  </si>
  <si>
    <t xml:space="preserve">Gal/GalNAc lectin heavy subunit, putative;EHI_046650;ortholog</t>
  </si>
  <si>
    <t xml:space="preserve">EHI_039860</t>
  </si>
  <si>
    <t xml:space="preserve">Uncharacterized protein;EHI_039860;ortholog</t>
  </si>
  <si>
    <t xml:space="preserve">LYSOPHOSPHATIDIC ACID PHOSPHATASE TYPE 6 (PTHR11567:SF110)</t>
  </si>
  <si>
    <t xml:space="preserve">phosphatase(PC00181)</t>
  </si>
  <si>
    <t xml:space="preserve">EHI_103450</t>
  </si>
  <si>
    <t xml:space="preserve">Actin binding protein, putative;EHI_103450;ortholog</t>
  </si>
  <si>
    <t xml:space="preserve">EHI_104740</t>
  </si>
  <si>
    <t xml:space="preserve">Uncharacterized protein;EHI_104740;ortholog</t>
  </si>
  <si>
    <t xml:space="preserve">EHI_065710</t>
  </si>
  <si>
    <t xml:space="preserve">Uncharacterized protein;EHI_065710;ortholog</t>
  </si>
  <si>
    <t xml:space="preserve">EHI_173460</t>
  </si>
  <si>
    <t xml:space="preserve">Uncharacterized protein;EHI_173460;ortholog</t>
  </si>
  <si>
    <t xml:space="preserve">EHI_035510</t>
  </si>
  <si>
    <t xml:space="preserve">Uncharacterized protein;EHI_035510;ortholog</t>
  </si>
  <si>
    <t xml:space="preserve">EHI_179980</t>
  </si>
  <si>
    <t xml:space="preserve">60S acidic ribosomal protein P2, putative;EHI_179980;ortholog</t>
  </si>
  <si>
    <t xml:space="preserve">EHI_074110</t>
  </si>
  <si>
    <t xml:space="preserve">Oxysterol binding protein, putative;EHI_074110;ortholog</t>
  </si>
  <si>
    <t xml:space="preserve">OXYSTEROL-BINDING PROTEIN-RELATED PROTEIN 5 (PTHR10972:SF102)</t>
  </si>
  <si>
    <t xml:space="preserve">EHI_199120</t>
  </si>
  <si>
    <t xml:space="preserve">Serine/threonine-protein phosphatase;EHI_199120;ortholog</t>
  </si>
  <si>
    <t xml:space="preserve">SERINE/THREONINE-PROTEIN PHOSPHATASE 2B CATALYTIC SUBUNIT 1-RELATED (PTHR45673:SF1)</t>
  </si>
  <si>
    <t xml:space="preserve">EHI_044740</t>
  </si>
  <si>
    <t xml:space="preserve">UMP-CMP kinase, putative;EHI_044740;ortholog</t>
  </si>
  <si>
    <t xml:space="preserve">UMP-CMP KINASE (PTHR23359:SF107)</t>
  </si>
  <si>
    <t xml:space="preserve">nucleotide kinase(PC00172)</t>
  </si>
  <si>
    <t xml:space="preserve">EHI_021560</t>
  </si>
  <si>
    <t xml:space="preserve">Thioredoxin, putative;EHI_021560;ortholog</t>
  </si>
  <si>
    <t xml:space="preserve">PROTEIN DISULFIDE-ISOMERASE A6 (PTHR45815:SF3)</t>
  </si>
  <si>
    <t xml:space="preserve">EHI_085970</t>
  </si>
  <si>
    <t xml:space="preserve">Uncharacterized protein;EHI_085970;ortholog</t>
  </si>
  <si>
    <t xml:space="preserve">TRNA  ADENINE 58 -N 1  -METHYLTRANSFERASE NON-CATALYTIC SUBUNIT TRM6 (PTHR12945:SF0)</t>
  </si>
  <si>
    <t xml:space="preserve">translation initiation factor(PC00224)</t>
  </si>
  <si>
    <t xml:space="preserve">EHI_192590</t>
  </si>
  <si>
    <t xml:space="preserve">Beta-amylase;EHI_192590;ortholog</t>
  </si>
  <si>
    <t xml:space="preserve">BETA-AMYLASE 3, CHLOROPLASTIC (PTHR31352:SF1)</t>
  </si>
  <si>
    <t xml:space="preserve">EHI_120590</t>
  </si>
  <si>
    <t xml:space="preserve">Uncharacterized protein;EHI_120590;ortholog</t>
  </si>
  <si>
    <t xml:space="preserve">SUBFAMILY NOT NAMED (PTHR37049:SF4)</t>
  </si>
  <si>
    <t xml:space="preserve">EHI_110000</t>
  </si>
  <si>
    <t xml:space="preserve">Uncharacterized protein;EHI_110000;ortholog</t>
  </si>
  <si>
    <t xml:space="preserve">EHI_062790</t>
  </si>
  <si>
    <t xml:space="preserve">Thioredoxin, putative;EHI_062790;ortholog</t>
  </si>
  <si>
    <t xml:space="preserve">THIOREDOXIN (PTHR10438:SF284)</t>
  </si>
  <si>
    <t xml:space="preserve">EHI_182720</t>
  </si>
  <si>
    <t xml:space="preserve">Dipeptidyl-peptidase, putative;EHI_182720;ortholog</t>
  </si>
  <si>
    <t xml:space="preserve">SUBFAMILY NOT NAMED (PTHR42776:SF13)</t>
  </si>
  <si>
    <t xml:space="preserve">serine protease(PC00203)</t>
  </si>
  <si>
    <t xml:space="preserve">EHI_039210</t>
  </si>
  <si>
    <t xml:space="preserve">tRNA (adenine(58)-N(1))-methyltransferase;EHI_039210;ortholog</t>
  </si>
  <si>
    <t xml:space="preserve">TRNA  ADENINE 58 -N 1  -METHYLTRANSFERASE CATALYTIC SUBUNIT TRMT61A (PTHR12133:SF2)</t>
  </si>
  <si>
    <t xml:space="preserve">methyltransferase(PC00155)</t>
  </si>
  <si>
    <t xml:space="preserve">EHI_093790</t>
  </si>
  <si>
    <t xml:space="preserve">Dolichyl-diphosphooligosaccharide--protein glycosyltransferase subunit 1;EHI_093790;ortholog</t>
  </si>
  <si>
    <t xml:space="preserve">DOLICHYL-DIPHOSPHOOLIGOSACCHARIDE--PROTEIN GLYCOSYLTRANSFERASE SUBUNIT 1 (PTHR21049:SF0)</t>
  </si>
  <si>
    <t xml:space="preserve">glycosyltransferase(PC00111)</t>
  </si>
  <si>
    <t xml:space="preserve">EHI_035810</t>
  </si>
  <si>
    <t xml:space="preserve">Uncharacterized protein;EHI_035810;ortholog</t>
  </si>
  <si>
    <t xml:space="preserve">INHIBITORY REGULATOR PROTEIN IRA1-RELATED (PTHR10194:SF60)</t>
  </si>
  <si>
    <t xml:space="preserve">G-protein modulator(PC00022)</t>
  </si>
  <si>
    <t xml:space="preserve">EHI_200230</t>
  </si>
  <si>
    <t xml:space="preserve">Cell surface protease gp63, putative;EHI_200230;ortholog</t>
  </si>
  <si>
    <t xml:space="preserve">LEISHMANOLYSIN-LIKE PEPTIDASE (PTHR10942:SF0)</t>
  </si>
  <si>
    <t xml:space="preserve">cell adhesion molecule(PC00069);metalloprotease(PC00153)</t>
  </si>
  <si>
    <t xml:space="preserve">EHI_136160</t>
  </si>
  <si>
    <t xml:space="preserve">Calreticulin, putative;EHI_136160;ortholog</t>
  </si>
  <si>
    <t xml:space="preserve">CALRETICULIN (PTHR11073:SF2)</t>
  </si>
  <si>
    <t xml:space="preserve">calcium-binding protein(PC00060)</t>
  </si>
  <si>
    <t xml:space="preserve">EHI_014140</t>
  </si>
  <si>
    <t xml:space="preserve">Uncharacterized protein;EHI_014140;ortholog</t>
  </si>
  <si>
    <t xml:space="preserve">SI:CH211-225B11.4 (PTHR14387:SF0)</t>
  </si>
  <si>
    <t xml:space="preserve">receptor(PC00197)</t>
  </si>
  <si>
    <t xml:space="preserve">EHI_086080</t>
  </si>
  <si>
    <t xml:space="preserve">Proteasome endopeptidase complex;EHI_086080;ortholog</t>
  </si>
  <si>
    <t xml:space="preserve">PROTEASOME SUBUNIT ALPHA TYPE-RELATED (PTHR11599:SF12)</t>
  </si>
  <si>
    <t xml:space="preserve">protease(PC00190)</t>
  </si>
  <si>
    <t xml:space="preserve">EHI_155420</t>
  </si>
  <si>
    <t xml:space="preserve">Prefoldin subunit 6, putative;EHI_155420;ortholog</t>
  </si>
  <si>
    <t xml:space="preserve">PREFOLDIN SUBUNIT 6 (PTHR21431:SF0)</t>
  </si>
  <si>
    <t xml:space="preserve">EHI_193460</t>
  </si>
  <si>
    <t xml:space="preserve">Uncharacterized protein;EHI_193460;ortholog</t>
  </si>
  <si>
    <t xml:space="preserve">EHI_035130</t>
  </si>
  <si>
    <t xml:space="preserve">Uncharacterized protein;EHI_035130;ortholog</t>
  </si>
  <si>
    <t xml:space="preserve">RNA POLYMERASE I-SPECIFIC TRANSCRIPTION INITIATION FACTOR RRN3-RELATED (PTHR12790:SF0)</t>
  </si>
  <si>
    <t xml:space="preserve">transcription factor(PC00218)</t>
  </si>
  <si>
    <t xml:space="preserve">EHI_072060</t>
  </si>
  <si>
    <t xml:space="preserve">Uncharacterized protein;EHI_072060;ortholog</t>
  </si>
  <si>
    <t xml:space="preserve">THIOREDOXIN DOMAIN-CONTAINING PROTEIN 16 (PTHR22699:SF1)</t>
  </si>
  <si>
    <t xml:space="preserve">EHI_050690</t>
  </si>
  <si>
    <t xml:space="preserve">Uncharacterized protein;EHI_050690;ortholog</t>
  </si>
  <si>
    <t xml:space="preserve">EHI_127030</t>
  </si>
  <si>
    <t xml:space="preserve">Uncharacterized protein;EHI_127030;ortholog</t>
  </si>
  <si>
    <t xml:space="preserve">SUBFAMILY NOT NAMED (PTHR35899:SF1)</t>
  </si>
  <si>
    <t xml:space="preserve">EHI_161030</t>
  </si>
  <si>
    <t xml:space="preserve">Rab family GTPase;EHI_161030;ortholog</t>
  </si>
  <si>
    <t xml:space="preserve">DRAB11 (PTHR24073:SF87)</t>
  </si>
  <si>
    <t xml:space="preserve">EHI_161650</t>
  </si>
  <si>
    <t xml:space="preserve">Uncharacterized protein;EHI_161650;ortholog</t>
  </si>
  <si>
    <t xml:space="preserve">EHI_138750</t>
  </si>
  <si>
    <t xml:space="preserve">Tyrosine kinase, putative;EHI_138750;ortholog</t>
  </si>
  <si>
    <t xml:space="preserve">SUBFAMILY NOT NAMED (PTHR45756:SF1)</t>
  </si>
  <si>
    <t xml:space="preserve">EHI_183120</t>
  </si>
  <si>
    <t xml:space="preserve">Centromeric protein E, putative;EHI_183120;ortholog</t>
  </si>
  <si>
    <t xml:space="preserve">EHI_026480</t>
  </si>
  <si>
    <t xml:space="preserve">(2r)-phospho-3-sulfolactate synthase, putative;EHI_026480;ortholog</t>
  </si>
  <si>
    <t xml:space="preserve">EHI_151800</t>
  </si>
  <si>
    <t xml:space="preserve">Ganglioside gm2 activator protein, putative;EHI_151800;ortholog</t>
  </si>
  <si>
    <t xml:space="preserve">GANGLIOSIDE GM2 ACTIVATOR (PTHR17357:SF0)</t>
  </si>
  <si>
    <t xml:space="preserve">transfer/carrier protein(PC00219)</t>
  </si>
  <si>
    <t xml:space="preserve">EHI_071590</t>
  </si>
  <si>
    <t xml:space="preserve">Protein disulfide isomerase, putative;EHI_071590;ortholog</t>
  </si>
  <si>
    <t xml:space="preserve">THIOREDOXIN DOMAIN-CONTAINING PROTEIN 5 (PTHR45672:SF3)</t>
  </si>
  <si>
    <t xml:space="preserve">cpbf1</t>
  </si>
  <si>
    <t xml:space="preserve">Cysteine protease binding protein family 1;cpbf1;ortholog</t>
  </si>
  <si>
    <t xml:space="preserve">EHI_005970</t>
  </si>
  <si>
    <t xml:space="preserve">Uncharacterized protein;EHI_005970;ortholog</t>
  </si>
  <si>
    <t xml:space="preserve">EHI_100480</t>
  </si>
  <si>
    <t xml:space="preserve">MIR domain protein;EHI_100480;ortholog</t>
  </si>
  <si>
    <t xml:space="preserve">EHI_077500</t>
  </si>
  <si>
    <t xml:space="preserve">Galactose-specific adhesin 170kD subunit;EHI_077500;ortholog</t>
  </si>
  <si>
    <t xml:space="preserve">EHI_158320</t>
  </si>
  <si>
    <t xml:space="preserve">Peptidase T, putative;EHI_158320;ortholog</t>
  </si>
  <si>
    <t xml:space="preserve">PEPTIDASE T (PTHR42994:SF1)</t>
  </si>
  <si>
    <t xml:space="preserve">deacetylase(PC00087);metalloprotease(PC00153)</t>
  </si>
  <si>
    <t xml:space="preserve">EHI_151810</t>
  </si>
  <si>
    <t xml:space="preserve">Eukaryotic translation initiation factor 5A;EHI_151810;ortholog</t>
  </si>
  <si>
    <t xml:space="preserve">EUKARYOTIC TRANSLATION INITIATION FACTOR 5A-1 (PTHR11673:SF6)</t>
  </si>
  <si>
    <t xml:space="preserve">EHI_156310</t>
  </si>
  <si>
    <t xml:space="preserve">Ribonuclease, putative;EHI_156310;ortholog</t>
  </si>
  <si>
    <t xml:space="preserve">RIBONUCLEASE T2 (PTHR11240:SF22)</t>
  </si>
  <si>
    <t xml:space="preserve">EHI_133970</t>
  </si>
  <si>
    <t xml:space="preserve">Thioredoxin, putative;EHI_133970;ortholog</t>
  </si>
  <si>
    <t xml:space="preserve">EHI_017630</t>
  </si>
  <si>
    <t xml:space="preserve">Uncharacterized protein;EHI_017630;ortholog</t>
  </si>
  <si>
    <t xml:space="preserve">EHI_201300</t>
  </si>
  <si>
    <t xml:space="preserve">Uncharacterized protein;EHI_201300;ortholog</t>
  </si>
  <si>
    <t xml:space="preserve">SUBFAMILY NOT NAMED (PTHR14241:SF21)</t>
  </si>
  <si>
    <t xml:space="preserve">EHI_194600</t>
  </si>
  <si>
    <t xml:space="preserve">Molybdenum cofactor sulfurase putative;EHI_194600;ortholog</t>
  </si>
  <si>
    <t xml:space="preserve">MOLYBDENUM COFACTOR SULFURASE (PTHR14237:SF19)</t>
  </si>
  <si>
    <t xml:space="preserve">EHI_104450</t>
  </si>
  <si>
    <t xml:space="preserve">Uncharacterized protein;EHI_104450;ortholog</t>
  </si>
  <si>
    <t xml:space="preserve">EHI_128450</t>
  </si>
  <si>
    <t xml:space="preserve">Proliferating cell nuclear antigen;EHI_128450;ortholog</t>
  </si>
  <si>
    <t xml:space="preserve">PROLIFERATING CELL NUCLEAR ANTIGEN (PTHR11352:SF0)</t>
  </si>
  <si>
    <t xml:space="preserve">DNA polymerase processivity factor(PC00015)</t>
  </si>
  <si>
    <t xml:space="preserve">EHI_104600</t>
  </si>
  <si>
    <t xml:space="preserve">13 kDa ribonucleoprotein-associated protein, putative;EHI_104600;ortholog</t>
  </si>
  <si>
    <t xml:space="preserve">NHP2-LIKE PROTEIN 1 (PTHR23105:SF38)</t>
  </si>
  <si>
    <t xml:space="preserve">ribosomal protein(PC00202)</t>
  </si>
  <si>
    <t xml:space="preserve">EHI_152220</t>
  </si>
  <si>
    <t xml:space="preserve">Uncharacterized protein;EHI_152220;ortholog</t>
  </si>
  <si>
    <t xml:space="preserve">EHI_110350</t>
  </si>
  <si>
    <t xml:space="preserve">Thioredoxin, putative;EHI_110350;ortholog</t>
  </si>
  <si>
    <t xml:space="preserve">PROTEIN DISULFIDE-ISOMERASE (PTHR18929:SF40)</t>
  </si>
  <si>
    <t xml:space="preserve">EHI_194850</t>
  </si>
  <si>
    <t xml:space="preserve">Uncharacterized protein;EHI_194850;ortholog</t>
  </si>
  <si>
    <t xml:space="preserve">EHI_004490</t>
  </si>
  <si>
    <t xml:space="preserve">Thioredoxin;EHI_004490;ortholog</t>
  </si>
  <si>
    <t xml:space="preserve">EHI_049690</t>
  </si>
  <si>
    <t xml:space="preserve">Galactose-specific adhesin light subunit, putative;EHI_049690;ortholog</t>
  </si>
  <si>
    <t xml:space="preserve">EHI_004880</t>
  </si>
  <si>
    <t xml:space="preserve">Uncharacterized protein;EHI_004880;ortholog</t>
  </si>
  <si>
    <t xml:space="preserve">EHI_104530</t>
  </si>
  <si>
    <t xml:space="preserve">Uncharacterized protein;EHI_104530;ortholog</t>
  </si>
  <si>
    <t xml:space="preserve">EHI_139460</t>
  </si>
  <si>
    <t xml:space="preserve">Nucleosome assembly protein, putative;EHI_139460;ortholog</t>
  </si>
  <si>
    <t xml:space="preserve">AT14585P-RELATED (PTHR11875:SF7)</t>
  </si>
  <si>
    <t xml:space="preserve">phosphatase inhibitor(PC00183)</t>
  </si>
  <si>
    <t xml:space="preserve">EHI_070750</t>
  </si>
  <si>
    <t xml:space="preserve">Ubiquitin-conjugating enzyme family protein;EHI_070750;ortholog</t>
  </si>
  <si>
    <t xml:space="preserve">SUBFAMILY NOT NAMED (PTHR24068:SF124)</t>
  </si>
  <si>
    <t xml:space="preserve">ligase(PC00142)</t>
  </si>
  <si>
    <t xml:space="preserve">EHI_188930</t>
  </si>
  <si>
    <t xml:space="preserve">PH-protein kinase domain containing protein;EHI_188930;ortholog</t>
  </si>
  <si>
    <t xml:space="preserve">SERINE/THREONINE-PROTEIN KINASE SGK-1 (PTHR24356:SF243)</t>
  </si>
  <si>
    <t xml:space="preserve">annexin(PC00050);calmodulin(PC00061);non-receptor serine/threonine protein kinase(PC00167);transfer/carrier protein(PC00219)</t>
  </si>
  <si>
    <t xml:space="preserve">EHI_176820</t>
  </si>
  <si>
    <t xml:space="preserve">N-acetylmuraminidase, putative;EHI_176820;ortholog</t>
  </si>
  <si>
    <t xml:space="preserve">LYSOZYME (PTHR23208:SF36)</t>
  </si>
  <si>
    <t xml:space="preserve">EHI_147230</t>
  </si>
  <si>
    <t xml:space="preserve">Uncharacterized protein;EHI_147230;ortholog</t>
  </si>
  <si>
    <t xml:space="preserve">DNA-DIRECTED RNA POLYMERASE III SUBUNIT RPC6 (PTHR12780:SF1)</t>
  </si>
  <si>
    <t xml:space="preserve">DNA-directed RNA polymerase(PC00019);nucleotidyltransferase(PC00174)</t>
  </si>
  <si>
    <t xml:space="preserve">EHI_178850</t>
  </si>
  <si>
    <t xml:space="preserve">70 kDa peptidyl-prolyl isomerase, putative;EHI_178850;ortholog</t>
  </si>
  <si>
    <t xml:space="preserve">OUTER ENVELOPE PROTEIN 61 (PTHR43811:SF15)</t>
  </si>
  <si>
    <t xml:space="preserve">calcium-binding protein(PC00060);chaperone(PC00072);isomerase(PC00135)</t>
  </si>
  <si>
    <t xml:space="preserve">EHI_035690</t>
  </si>
  <si>
    <t xml:space="preserve">Galactose-inhibitable lectin 35 kDa subunit;EHI_035690;ortholog</t>
  </si>
  <si>
    <t xml:space="preserve">EHI_098190</t>
  </si>
  <si>
    <t xml:space="preserve">Uncharacterized protein;EHI_098190;ortholog</t>
  </si>
  <si>
    <t xml:space="preserve">UPF0553 PROTEIN C9ORF64 (PTHR21314:SF0)</t>
  </si>
  <si>
    <t xml:space="preserve">EHI_029540</t>
  </si>
  <si>
    <t xml:space="preserve">Dolichyl-diphosphooligosaccharide--protein glycosyltransferase subunit 1;EHI_029540;ortholog</t>
  </si>
  <si>
    <t xml:space="preserve">EHI_068320</t>
  </si>
  <si>
    <t xml:space="preserve">Glycerophosphoryl diester phosphodiesterase, putative;EHI_068320;ortholog</t>
  </si>
  <si>
    <t xml:space="preserve">SUBFAMILY NOT NAMED (PTHR46211:SF4)</t>
  </si>
  <si>
    <t xml:space="preserve">EHI_095180</t>
  </si>
  <si>
    <t xml:space="preserve">Uncharacterized protein;EHI_095180;ortholog</t>
  </si>
  <si>
    <t xml:space="preserve">EHI_186480</t>
  </si>
  <si>
    <t xml:space="preserve">Eukaryotic translation initiation factor 5A;EHI_186480;ortholog</t>
  </si>
  <si>
    <t xml:space="preserve">EHI_012340</t>
  </si>
  <si>
    <t xml:space="preserve">Uncharacterized protein;EHI_012340;ortholog</t>
  </si>
  <si>
    <t xml:space="preserve">EHI_157130</t>
  </si>
  <si>
    <t xml:space="preserve">Uncharacterized protein;EHI_157130;ortholog</t>
  </si>
  <si>
    <t xml:space="preserve">EHI_023060</t>
  </si>
  <si>
    <t xml:space="preserve">Thioredoxin, putative;EHI_023060;ortholog</t>
  </si>
  <si>
    <t xml:space="preserve">EHI_010340</t>
  </si>
  <si>
    <t xml:space="preserve">Uncharacterized protein;EHI_010340;ortholog</t>
  </si>
  <si>
    <t xml:space="preserve">EHI_179330</t>
  </si>
  <si>
    <t xml:space="preserve">Protein phosphatase family protein;EHI_179330;ortholog</t>
  </si>
  <si>
    <t xml:space="preserve">PROTEIN SPALTEN (PTHR13832:SF512)</t>
  </si>
  <si>
    <t xml:space="preserve">kinase inhibitor(PC00139);protein phosphatase(PC00195)</t>
  </si>
  <si>
    <t xml:space="preserve">EHI_073580</t>
  </si>
  <si>
    <t xml:space="preserve">Leucine-rich repeat containing protein;EHI_073580;ortholog</t>
  </si>
  <si>
    <t xml:space="preserve">EHI_042370</t>
  </si>
  <si>
    <t xml:space="preserve">Galactose-specific adhesin 170kD subunit, putative;EHI_042370;ortholog</t>
  </si>
  <si>
    <t xml:space="preserve">EHI_022960</t>
  </si>
  <si>
    <t xml:space="preserve">LIM zinc finger domain containing protein;EHI_022960;ortholog</t>
  </si>
  <si>
    <t xml:space="preserve">PAXILLIN, ISOFORM F (PTHR24216:SF8)</t>
  </si>
  <si>
    <t xml:space="preserve">EhNO1</t>
  </si>
  <si>
    <t xml:space="preserve">Glutamate synthase beta subunit, putative;EhNO1;ortholog</t>
  </si>
  <si>
    <t xml:space="preserve">NADPH:ADRENODOXIN OXIDOREDUCTASE, MITOCHONDRIAL (PTHR11938:SF91)</t>
  </si>
  <si>
    <t xml:space="preserve">cysteine protease(PC00081);dehydrogenase(PC00092);reductase(PC00198)</t>
  </si>
  <si>
    <t xml:space="preserve">EHI_170420</t>
  </si>
  <si>
    <t xml:space="preserve">Thioredoxin, putative;EHI_170420;ortholog</t>
  </si>
  <si>
    <t xml:space="preserve">PROTEIN DISULFIDE-ISOMERASE A4 (PTHR18929:SF132)</t>
  </si>
  <si>
    <t xml:space="preserve">EHI_006700</t>
  </si>
  <si>
    <t xml:space="preserve">Thioredoxin, putative;EHI_006700;ortholog</t>
  </si>
  <si>
    <t xml:space="preserve">EHI_074180</t>
  </si>
  <si>
    <t xml:space="preserve">Cysteine proteinase 1, putative;EHI_074180;ortholog</t>
  </si>
  <si>
    <t xml:space="preserve">CATHEPSIN Z (PTHR12411:SF14)</t>
  </si>
  <si>
    <t xml:space="preserve">cysteine protease(PC00081);protease inhibitor(PC00191)</t>
  </si>
  <si>
    <t xml:space="preserve">EHI_130880</t>
  </si>
  <si>
    <t xml:space="preserve">Uncharacterized protein;EHI_130880;ortholog</t>
  </si>
  <si>
    <t xml:space="preserve">PHOSPHATIDYLINOSITOL-GLYCAN BIOSYNTHESIS CLASS X PROTEIN (PTHR28650:SF1)</t>
  </si>
  <si>
    <t xml:space="preserve">EHI_007930</t>
  </si>
  <si>
    <t xml:space="preserve">Uncharacterized protein;EHI_007930;ortholog</t>
  </si>
  <si>
    <t xml:space="preserve">EHI_098230</t>
  </si>
  <si>
    <t xml:space="preserve">Uncharacterized protein;EHI_098230;ortholog</t>
  </si>
  <si>
    <t xml:space="preserve">PEPTIDYL-TRNA HYDROLASE 2, MITOCHONDRIAL (PTHR12649:SF11)</t>
  </si>
  <si>
    <t xml:space="preserve">EHI_005950</t>
  </si>
  <si>
    <t xml:space="preserve">Tubulin alpha chain;EHI_005950;ortholog</t>
  </si>
  <si>
    <t xml:space="preserve">TUBULIN ALPHA-2 CHAIN (PTHR11588:SF239)</t>
  </si>
  <si>
    <t xml:space="preserve">tubulin(PC00228)</t>
  </si>
  <si>
    <t xml:space="preserve">EHI_146950</t>
  </si>
  <si>
    <t xml:space="preserve">Acid phosphatase, putative;EHI_146950;ortholog</t>
  </si>
  <si>
    <t xml:space="preserve">EHI_096570</t>
  </si>
  <si>
    <t xml:space="preserve">Lysozyme, putative;EHI_096570;ortholog</t>
  </si>
  <si>
    <t xml:space="preserve">EHI_188160</t>
  </si>
  <si>
    <t xml:space="preserve">Uncharacterized protein;EHI_188160;ortholog</t>
  </si>
  <si>
    <t xml:space="preserve">EHI_140740</t>
  </si>
  <si>
    <t xml:space="preserve">Uncharacterized protein;EHI_140740;ortholog</t>
  </si>
  <si>
    <t xml:space="preserve">SUBFAMILY NOT NAMED (PTHR36451:SF1)</t>
  </si>
  <si>
    <t xml:space="preserve">EHI_187140</t>
  </si>
  <si>
    <t xml:space="preserve">Uncharacterized protein;EHI_187140;ortholog</t>
  </si>
  <si>
    <t xml:space="preserve">EHI_000610</t>
  </si>
  <si>
    <t xml:space="preserve">Nucleotide binding protein 2, putative;EHI_000610;ortholog</t>
  </si>
  <si>
    <t xml:space="preserve">CYTOSOLIC FE-S CLUSTER ASSEMBLY FACTOR NUBP2 (PTHR23264:SF32)</t>
  </si>
  <si>
    <t xml:space="preserve">EHI_050800</t>
  </si>
  <si>
    <t xml:space="preserve">Uncharacterized protein;EHI_050800;ortholog</t>
  </si>
  <si>
    <t xml:space="preserve">EHI_135420</t>
  </si>
  <si>
    <t xml:space="preserve">Glucosidase 2 subunit beta, putative;EHI_135420;ortholog</t>
  </si>
  <si>
    <t xml:space="preserve">GLUCOSIDASE 2 SUBUNIT BETA (PTHR12630:SF1)</t>
  </si>
  <si>
    <t xml:space="preserve">enzyme modulator(PC00095);transferase(PC00220)</t>
  </si>
  <si>
    <t xml:space="preserve">EHI_117690</t>
  </si>
  <si>
    <t xml:space="preserve">Uncharacterized protein;EHI_117690;ortholog</t>
  </si>
  <si>
    <t xml:space="preserve">EHI_125790</t>
  </si>
  <si>
    <t xml:space="preserve">Endonuclease/exonuclease/phosphatase domain containing protein;EHI_125790;ortholog</t>
  </si>
  <si>
    <t xml:space="preserve">SPHINGOMYELINASE DDB_G0288017 (PTHR16320:SF1)</t>
  </si>
  <si>
    <t xml:space="preserve">EHI_127160</t>
  </si>
  <si>
    <t xml:space="preserve">Ribonuclease, putative;EHI_127160;ortholog</t>
  </si>
  <si>
    <t xml:space="preserve">EHI_199110</t>
  </si>
  <si>
    <t xml:space="preserve">Lysozyme, putative;EHI_199110;ortholog</t>
  </si>
  <si>
    <t xml:space="preserve">EHI_048670</t>
  </si>
  <si>
    <t xml:space="preserve">WH2 motif domain contaning protein;EHI_048670;ortholog</t>
  </si>
  <si>
    <t xml:space="preserve">RE12101P (PTHR23202:SF34)</t>
  </si>
  <si>
    <t xml:space="preserve">actin family cytoskeletal protein(PC00041)</t>
  </si>
  <si>
    <t xml:space="preserve">EHI_152850</t>
  </si>
  <si>
    <t xml:space="preserve">Uncharacterized protein;EHI_152850;ortholog</t>
  </si>
  <si>
    <t xml:space="preserve">EHI_030890</t>
  </si>
  <si>
    <t xml:space="preserve">Uncharacterized protein;EHI_030890;ortholog</t>
  </si>
  <si>
    <t xml:space="preserve">EHI_132030</t>
  </si>
  <si>
    <t xml:space="preserve">Long-chain-fatty-acid--CoA ligase, putative;EHI_132030;ortholog</t>
  </si>
  <si>
    <t xml:space="preserve">LONG CHAIN ACYL-COA SYNTHETASE 3-RELATED (PTHR43272:SF3)</t>
  </si>
  <si>
    <t xml:space="preserve">EHI_152310</t>
  </si>
  <si>
    <t xml:space="preserve">Branched-chain amino acid aminotransferase, putative;EHI_152310;ortholog</t>
  </si>
  <si>
    <t xml:space="preserve">D-AMINO-ACID TRANSAMINASE, CHLOROPLASTIC (PTHR42743:SF3)</t>
  </si>
  <si>
    <t xml:space="preserve">transaminase(PC00216)</t>
  </si>
  <si>
    <t xml:space="preserve">EHI_177400</t>
  </si>
  <si>
    <t xml:space="preserve">ATPase ASNA1 homolog;EHI_177400;ortholog</t>
  </si>
  <si>
    <t xml:space="preserve">ATPASE ASNA1 (PTHR10803:SF3)</t>
  </si>
  <si>
    <t xml:space="preserve">nucleotide phosphatase(PC00173);transporter(PC00227)</t>
  </si>
  <si>
    <t xml:space="preserve">EHI_199050</t>
  </si>
  <si>
    <t xml:space="preserve">Diphthamide synthesis protein, putative;EHI_199050;ortholog</t>
  </si>
  <si>
    <t xml:space="preserve">2- 3-AMINO-3-CARBOXYPROPYL HISTIDINE SYNTHASE SUBUNIT 1 (PTHR10762:SF1)</t>
  </si>
  <si>
    <t xml:space="preserve">EHI_153780</t>
  </si>
  <si>
    <t xml:space="preserve">Midasin;EHI_153780;ortholog</t>
  </si>
  <si>
    <t xml:space="preserve">MIDASIN (PTHR22908:SF66)</t>
  </si>
  <si>
    <t xml:space="preserve">EHI_153200</t>
  </si>
  <si>
    <t xml:space="preserve">Uncharacterized protein;EHI_153200;ortholog</t>
  </si>
  <si>
    <t xml:space="preserve">ENDOPLASMIC RETICULUM-GOLGI INTERMEDIATE COMPARTMENT PROTEIN 3 (PTHR10984:SF25)</t>
  </si>
  <si>
    <t xml:space="preserve">cpbf6</t>
  </si>
  <si>
    <t xml:space="preserve">Cysteine protease binding protein family 6;cpbf6;ortholog</t>
  </si>
  <si>
    <t xml:space="preserve">EHI_182970</t>
  </si>
  <si>
    <t xml:space="preserve">Uncharacterized protein;EHI_182970;ortholog</t>
  </si>
  <si>
    <t xml:space="preserve">EHI_013650</t>
  </si>
  <si>
    <t xml:space="preserve">Rac-like GTP-binding protein RAC2, putative;EHI_013650;ortholog</t>
  </si>
  <si>
    <t xml:space="preserve">RHO GTPASE (PTHR24072:SF110)</t>
  </si>
  <si>
    <t xml:space="preserve">small GTPase(PC00208)</t>
  </si>
  <si>
    <t xml:space="preserve">EHI_083250</t>
  </si>
  <si>
    <t xml:space="preserve">Alpha-NAC protein, putative;EHI_083250;ortholog</t>
  </si>
  <si>
    <t xml:space="preserve">HMR-RELATED (PTHR21713:SF4)</t>
  </si>
  <si>
    <t xml:space="preserve">basic helix-loop-helix transcription factor(PC00055)</t>
  </si>
  <si>
    <t xml:space="preserve">EHI_025380</t>
  </si>
  <si>
    <t xml:space="preserve">Hypothetical membrane-spanning protein;EHI_025380;ortholog</t>
  </si>
  <si>
    <t xml:space="preserve">RE59932P (PTHR21229:SF2)</t>
  </si>
  <si>
    <t xml:space="preserve">G-protein coupled receptor(PC00021)</t>
  </si>
  <si>
    <t xml:space="preserve">EHI_069510</t>
  </si>
  <si>
    <t xml:space="preserve">Uncharacterized protein;EHI_069510;ortholog</t>
  </si>
  <si>
    <t xml:space="preserve">EHI_065330</t>
  </si>
  <si>
    <t xml:space="preserve">Gal/GalNAc lectin subunit Igl2;EHI_065330;ortholog</t>
  </si>
  <si>
    <t xml:space="preserve">SUBFAMILY NOT NAMED (PTHR23275:SF31)</t>
  </si>
  <si>
    <t xml:space="preserve">EHI_148790</t>
  </si>
  <si>
    <t xml:space="preserve">Gal/GalNAc lectin light subunit;EHI_148790;ortholog</t>
  </si>
  <si>
    <t xml:space="preserve">EHI_039200</t>
  </si>
  <si>
    <t xml:space="preserve">Uncharacterized protein;EHI_039200;ortholog</t>
  </si>
  <si>
    <t xml:space="preserve">EHI_166360</t>
  </si>
  <si>
    <t xml:space="preserve">Uncharacterized protein;EHI_166360;ortholog</t>
  </si>
  <si>
    <t xml:space="preserve">EHI_134740</t>
  </si>
  <si>
    <t xml:space="preserve">Iron-sulfur flavoprotein, putative;EHI_134740;ortholog</t>
  </si>
  <si>
    <t xml:space="preserve">SUBFAMILY NOT NAMED (PTHR43278:SF4)</t>
  </si>
  <si>
    <t xml:space="preserve">EHI_110510</t>
  </si>
  <si>
    <t xml:space="preserve">Uncharacterized protein;EHI_110510;ortholog</t>
  </si>
  <si>
    <t xml:space="preserve">DEOXYNUCLEOSIDE TRIPHOSPHATE TRIPHOSPHOHYDROLASE SAMHD1 (PTHR11373:SF4)</t>
  </si>
  <si>
    <t xml:space="preserve">EHI_068090</t>
  </si>
  <si>
    <t xml:space="preserve">Serine carboxypeptidase (S28) family protein;EHI_068090;ortholog</t>
  </si>
  <si>
    <t xml:space="preserve">PROTEASE, SERINE, 16  THYMUS (PTHR11010:SF11)</t>
  </si>
  <si>
    <t xml:space="preserve">EHI_035730</t>
  </si>
  <si>
    <t xml:space="preserve">Uncharacterized protein;EHI_035730;ortholog</t>
  </si>
  <si>
    <t xml:space="preserve">EHI_010530</t>
  </si>
  <si>
    <t xml:space="preserve">Tubulin alpha chain;EHI_010530;ortholo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u val="single"/>
      <sz val="11"/>
      <color rgb="FF0000FF"/>
      <name val="Calibri"/>
      <family val="2"/>
      <charset val="177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Calibri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listAction(document.listForm,%20&apos;/list/list.do?filterLevel=1&amp;sortField=GENE_NAME&amp;listType=1&amp;sortOrder=1&amp;trackingId=629BA297DA6B3BD130921CEB3EC31C9F&amp;species=All&apos;)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86.14"/>
    <col collapsed="false" customWidth="true" hidden="false" outlineLevel="0" max="3" min="3" style="0" width="71.41"/>
    <col collapsed="false" customWidth="true" hidden="false" outlineLevel="0" max="4" min="4" style="0" width="57.41"/>
  </cols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4" t="s">
        <v>3</v>
      </c>
      <c r="D2" s="4" t="s">
        <v>4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s">
        <v>7</v>
      </c>
      <c r="D3" s="0" t="s">
        <v>8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s">
        <v>11</v>
      </c>
      <c r="D4" s="0" t="s">
        <v>12</v>
      </c>
    </row>
    <row r="5" customFormat="false" ht="15" hidden="false" customHeight="false" outlineLevel="0" collapsed="false">
      <c r="A5" s="0" t="s">
        <v>13</v>
      </c>
      <c r="B5" s="0" t="s">
        <v>14</v>
      </c>
      <c r="C5" s="0" t="s">
        <v>15</v>
      </c>
    </row>
    <row r="6" customFormat="false" ht="15" hidden="false" customHeight="false" outlineLevel="0" collapsed="false">
      <c r="A6" s="0" t="s">
        <v>16</v>
      </c>
      <c r="B6" s="0" t="s">
        <v>17</v>
      </c>
    </row>
    <row r="7" customFormat="false" ht="15" hidden="false" customHeight="false" outlineLevel="0" collapsed="false">
      <c r="A7" s="0" t="s">
        <v>18</v>
      </c>
      <c r="B7" s="0" t="s">
        <v>19</v>
      </c>
      <c r="C7" s="0" t="s">
        <v>20</v>
      </c>
    </row>
    <row r="8" customFormat="false" ht="15" hidden="false" customHeight="false" outlineLevel="0" collapsed="false">
      <c r="A8" s="0" t="s">
        <v>21</v>
      </c>
      <c r="B8" s="0" t="s">
        <v>22</v>
      </c>
    </row>
    <row r="9" customFormat="false" ht="15" hidden="false" customHeight="false" outlineLevel="0" collapsed="false">
      <c r="A9" s="0" t="s">
        <v>23</v>
      </c>
      <c r="B9" s="0" t="s">
        <v>24</v>
      </c>
    </row>
    <row r="10" customFormat="false" ht="15" hidden="false" customHeight="false" outlineLevel="0" collapsed="false">
      <c r="A10" s="0" t="s">
        <v>25</v>
      </c>
      <c r="B10" s="0" t="s">
        <v>26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s">
        <v>32</v>
      </c>
      <c r="D12" s="0" t="s">
        <v>33</v>
      </c>
    </row>
    <row r="13" customFormat="false" ht="15" hidden="false" customHeight="false" outlineLevel="0" collapsed="false">
      <c r="A13" s="0" t="s">
        <v>34</v>
      </c>
      <c r="B13" s="0" t="s">
        <v>35</v>
      </c>
    </row>
    <row r="14" customFormat="false" ht="15" hidden="false" customHeight="false" outlineLevel="0" collapsed="false">
      <c r="A14" s="0" t="s">
        <v>36</v>
      </c>
      <c r="B14" s="0" t="s">
        <v>37</v>
      </c>
    </row>
    <row r="15" customFormat="false" ht="15" hidden="false" customHeight="false" outlineLevel="0" collapsed="false">
      <c r="A15" s="0" t="s">
        <v>38</v>
      </c>
      <c r="B15" s="0" t="s">
        <v>39</v>
      </c>
      <c r="C15" s="0" t="s">
        <v>40</v>
      </c>
      <c r="D15" s="0" t="s">
        <v>41</v>
      </c>
    </row>
    <row r="16" customFormat="false" ht="15" hidden="false" customHeight="false" outlineLevel="0" collapsed="false">
      <c r="A16" s="0" t="s">
        <v>42</v>
      </c>
      <c r="B16" s="0" t="s">
        <v>43</v>
      </c>
    </row>
    <row r="17" customFormat="false" ht="15" hidden="false" customHeight="false" outlineLevel="0" collapsed="false">
      <c r="A17" s="0" t="s">
        <v>44</v>
      </c>
      <c r="B17" s="0" t="s">
        <v>45</v>
      </c>
    </row>
    <row r="18" customFormat="false" ht="15" hidden="false" customHeight="false" outlineLevel="0" collapsed="false">
      <c r="A18" s="0" t="s">
        <v>46</v>
      </c>
      <c r="B18" s="0" t="s">
        <v>47</v>
      </c>
    </row>
    <row r="19" customFormat="false" ht="15" hidden="false" customHeight="false" outlineLevel="0" collapsed="false">
      <c r="A19" s="0" t="s">
        <v>48</v>
      </c>
      <c r="B19" s="0" t="s">
        <v>49</v>
      </c>
    </row>
    <row r="20" customFormat="false" ht="15" hidden="false" customHeight="false" outlineLevel="0" collapsed="false">
      <c r="A20" s="0" t="s">
        <v>50</v>
      </c>
      <c r="B20" s="0" t="s">
        <v>51</v>
      </c>
    </row>
    <row r="21" customFormat="false" ht="15" hidden="false" customHeight="false" outlineLevel="0" collapsed="false">
      <c r="A21" s="0" t="s">
        <v>52</v>
      </c>
      <c r="B21" s="0" t="s">
        <v>53</v>
      </c>
    </row>
    <row r="22" customFormat="false" ht="15" hidden="false" customHeight="false" outlineLevel="0" collapsed="false">
      <c r="A22" s="0" t="s">
        <v>54</v>
      </c>
      <c r="B22" s="0" t="s">
        <v>55</v>
      </c>
      <c r="C22" s="0" t="s">
        <v>56</v>
      </c>
    </row>
    <row r="23" customFormat="false" ht="15" hidden="false" customHeight="false" outlineLevel="0" collapsed="false">
      <c r="A23" s="0" t="s">
        <v>57</v>
      </c>
      <c r="B23" s="0" t="s">
        <v>58</v>
      </c>
      <c r="C23" s="0" t="s">
        <v>59</v>
      </c>
    </row>
    <row r="24" customFormat="false" ht="15" hidden="false" customHeight="false" outlineLevel="0" collapsed="false">
      <c r="A24" s="0" t="s">
        <v>60</v>
      </c>
      <c r="B24" s="0" t="s">
        <v>61</v>
      </c>
      <c r="C24" s="0" t="s">
        <v>62</v>
      </c>
      <c r="D24" s="0" t="s">
        <v>63</v>
      </c>
    </row>
    <row r="25" customFormat="false" ht="15" hidden="false" customHeight="false" outlineLevel="0" collapsed="false">
      <c r="A25" s="0" t="s">
        <v>64</v>
      </c>
      <c r="B25" s="0" t="s">
        <v>65</v>
      </c>
      <c r="C25" s="0" t="s">
        <v>66</v>
      </c>
    </row>
    <row r="26" customFormat="false" ht="15" hidden="false" customHeight="false" outlineLevel="0" collapsed="false">
      <c r="A26" s="0" t="s">
        <v>67</v>
      </c>
      <c r="B26" s="0" t="s">
        <v>68</v>
      </c>
      <c r="C26" s="0" t="s">
        <v>69</v>
      </c>
      <c r="D26" s="0" t="s">
        <v>70</v>
      </c>
    </row>
    <row r="27" customFormat="false" ht="15" hidden="false" customHeight="false" outlineLevel="0" collapsed="false">
      <c r="A27" s="0" t="s">
        <v>71</v>
      </c>
      <c r="B27" s="0" t="s">
        <v>72</v>
      </c>
      <c r="C27" s="0" t="s">
        <v>73</v>
      </c>
    </row>
    <row r="28" customFormat="false" ht="15" hidden="false" customHeight="false" outlineLevel="0" collapsed="false">
      <c r="A28" s="0" t="s">
        <v>74</v>
      </c>
      <c r="B28" s="0" t="s">
        <v>75</v>
      </c>
      <c r="C28" s="0" t="s">
        <v>76</v>
      </c>
    </row>
    <row r="29" customFormat="false" ht="15" hidden="false" customHeight="false" outlineLevel="0" collapsed="false">
      <c r="A29" s="0" t="s">
        <v>77</v>
      </c>
      <c r="B29" s="0" t="s">
        <v>78</v>
      </c>
    </row>
    <row r="30" customFormat="false" ht="15" hidden="false" customHeight="false" outlineLevel="0" collapsed="false">
      <c r="A30" s="0" t="s">
        <v>79</v>
      </c>
      <c r="B30" s="0" t="s">
        <v>80</v>
      </c>
      <c r="C30" s="0" t="s">
        <v>81</v>
      </c>
    </row>
    <row r="31" customFormat="false" ht="15" hidden="false" customHeight="false" outlineLevel="0" collapsed="false">
      <c r="A31" s="0" t="s">
        <v>82</v>
      </c>
      <c r="B31" s="0" t="s">
        <v>83</v>
      </c>
      <c r="C31" s="0" t="s">
        <v>84</v>
      </c>
      <c r="D31" s="0" t="s">
        <v>85</v>
      </c>
    </row>
    <row r="32" customFormat="false" ht="15" hidden="false" customHeight="false" outlineLevel="0" collapsed="false">
      <c r="A32" s="0" t="s">
        <v>86</v>
      </c>
      <c r="B32" s="0" t="s">
        <v>87</v>
      </c>
      <c r="C32" s="0" t="s">
        <v>88</v>
      </c>
      <c r="D32" s="0" t="s">
        <v>89</v>
      </c>
    </row>
    <row r="33" customFormat="false" ht="15" hidden="false" customHeight="false" outlineLevel="0" collapsed="false">
      <c r="A33" s="0" t="s">
        <v>90</v>
      </c>
      <c r="B33" s="0" t="s">
        <v>91</v>
      </c>
      <c r="C33" s="0" t="s">
        <v>92</v>
      </c>
      <c r="D33" s="0" t="s">
        <v>93</v>
      </c>
    </row>
    <row r="34" customFormat="false" ht="15" hidden="false" customHeight="false" outlineLevel="0" collapsed="false">
      <c r="A34" s="0" t="s">
        <v>94</v>
      </c>
      <c r="B34" s="0" t="s">
        <v>95</v>
      </c>
      <c r="C34" s="0" t="s">
        <v>96</v>
      </c>
      <c r="D34" s="0" t="s">
        <v>97</v>
      </c>
    </row>
    <row r="35" customFormat="false" ht="15" hidden="false" customHeight="false" outlineLevel="0" collapsed="false">
      <c r="A35" s="0" t="s">
        <v>98</v>
      </c>
      <c r="B35" s="0" t="s">
        <v>99</v>
      </c>
      <c r="C35" s="0" t="s">
        <v>100</v>
      </c>
      <c r="D35" s="0" t="s">
        <v>101</v>
      </c>
    </row>
    <row r="36" customFormat="false" ht="15" hidden="false" customHeight="false" outlineLevel="0" collapsed="false">
      <c r="A36" s="0" t="s">
        <v>102</v>
      </c>
      <c r="B36" s="0" t="s">
        <v>103</v>
      </c>
      <c r="C36" s="0" t="s">
        <v>104</v>
      </c>
      <c r="D36" s="0" t="s">
        <v>105</v>
      </c>
    </row>
    <row r="37" customFormat="false" ht="15" hidden="false" customHeight="false" outlineLevel="0" collapsed="false">
      <c r="A37" s="0" t="s">
        <v>106</v>
      </c>
      <c r="B37" s="0" t="s">
        <v>107</v>
      </c>
      <c r="C37" s="0" t="s">
        <v>108</v>
      </c>
      <c r="D37" s="0" t="s">
        <v>109</v>
      </c>
    </row>
    <row r="38" customFormat="false" ht="15" hidden="false" customHeight="false" outlineLevel="0" collapsed="false">
      <c r="A38" s="0" t="s">
        <v>110</v>
      </c>
      <c r="B38" s="0" t="s">
        <v>111</v>
      </c>
      <c r="C38" s="0" t="s">
        <v>112</v>
      </c>
      <c r="D38" s="0" t="s">
        <v>113</v>
      </c>
    </row>
    <row r="39" customFormat="false" ht="15" hidden="false" customHeight="false" outlineLevel="0" collapsed="false">
      <c r="A39" s="0" t="s">
        <v>114</v>
      </c>
      <c r="B39" s="0" t="s">
        <v>115</v>
      </c>
      <c r="C39" s="0" t="s">
        <v>116</v>
      </c>
    </row>
    <row r="40" customFormat="false" ht="15" hidden="false" customHeight="false" outlineLevel="0" collapsed="false">
      <c r="A40" s="0" t="s">
        <v>117</v>
      </c>
      <c r="B40" s="0" t="s">
        <v>118</v>
      </c>
    </row>
    <row r="41" customFormat="false" ht="15" hidden="false" customHeight="false" outlineLevel="0" collapsed="false">
      <c r="A41" s="0" t="s">
        <v>119</v>
      </c>
      <c r="B41" s="0" t="s">
        <v>120</v>
      </c>
      <c r="C41" s="0" t="s">
        <v>121</v>
      </c>
      <c r="D41" s="0" t="s">
        <v>122</v>
      </c>
    </row>
    <row r="42" customFormat="false" ht="15" hidden="false" customHeight="false" outlineLevel="0" collapsed="false">
      <c r="A42" s="0" t="s">
        <v>123</v>
      </c>
      <c r="B42" s="0" t="s">
        <v>124</v>
      </c>
      <c r="C42" s="0" t="s">
        <v>125</v>
      </c>
    </row>
    <row r="43" customFormat="false" ht="15" hidden="false" customHeight="false" outlineLevel="0" collapsed="false">
      <c r="A43" s="0" t="s">
        <v>126</v>
      </c>
      <c r="B43" s="0" t="s">
        <v>127</v>
      </c>
    </row>
    <row r="44" customFormat="false" ht="15" hidden="false" customHeight="false" outlineLevel="0" collapsed="false">
      <c r="A44" s="0" t="s">
        <v>128</v>
      </c>
      <c r="B44" s="0" t="s">
        <v>129</v>
      </c>
      <c r="C44" s="0" t="s">
        <v>130</v>
      </c>
    </row>
    <row r="45" customFormat="false" ht="15" hidden="false" customHeight="false" outlineLevel="0" collapsed="false">
      <c r="A45" s="0" t="s">
        <v>131</v>
      </c>
      <c r="B45" s="0" t="s">
        <v>132</v>
      </c>
      <c r="C45" s="0" t="s">
        <v>133</v>
      </c>
    </row>
    <row r="46" customFormat="false" ht="15" hidden="false" customHeight="false" outlineLevel="0" collapsed="false">
      <c r="A46" s="0" t="s">
        <v>134</v>
      </c>
      <c r="B46" s="0" t="s">
        <v>135</v>
      </c>
    </row>
    <row r="47" customFormat="false" ht="15" hidden="false" customHeight="false" outlineLevel="0" collapsed="false">
      <c r="A47" s="0" t="s">
        <v>136</v>
      </c>
      <c r="B47" s="0" t="s">
        <v>137</v>
      </c>
      <c r="C47" s="0" t="s">
        <v>138</v>
      </c>
    </row>
    <row r="48" customFormat="false" ht="15" hidden="false" customHeight="false" outlineLevel="0" collapsed="false">
      <c r="A48" s="0" t="s">
        <v>139</v>
      </c>
      <c r="B48" s="0" t="s">
        <v>140</v>
      </c>
    </row>
    <row r="49" customFormat="false" ht="15" hidden="false" customHeight="false" outlineLevel="0" collapsed="false">
      <c r="A49" s="0" t="s">
        <v>141</v>
      </c>
      <c r="B49" s="0" t="s">
        <v>142</v>
      </c>
    </row>
    <row r="50" customFormat="false" ht="15" hidden="false" customHeight="false" outlineLevel="0" collapsed="false">
      <c r="A50" s="0" t="s">
        <v>143</v>
      </c>
      <c r="B50" s="0" t="s">
        <v>144</v>
      </c>
      <c r="C50" s="0" t="s">
        <v>145</v>
      </c>
      <c r="D50" s="0" t="s">
        <v>146</v>
      </c>
    </row>
    <row r="51" customFormat="false" ht="15" hidden="false" customHeight="false" outlineLevel="0" collapsed="false">
      <c r="A51" s="0" t="s">
        <v>147</v>
      </c>
      <c r="B51" s="0" t="s">
        <v>148</v>
      </c>
      <c r="C51" s="0" t="s">
        <v>149</v>
      </c>
    </row>
    <row r="52" customFormat="false" ht="15" hidden="false" customHeight="false" outlineLevel="0" collapsed="false">
      <c r="A52" s="0" t="s">
        <v>150</v>
      </c>
      <c r="B52" s="0" t="s">
        <v>151</v>
      </c>
    </row>
    <row r="53" customFormat="false" ht="15" hidden="false" customHeight="false" outlineLevel="0" collapsed="false">
      <c r="A53" s="0" t="s">
        <v>152</v>
      </c>
      <c r="B53" s="0" t="s">
        <v>153</v>
      </c>
    </row>
    <row r="54" customFormat="false" ht="15" hidden="false" customHeight="false" outlineLevel="0" collapsed="false">
      <c r="A54" s="0" t="s">
        <v>154</v>
      </c>
      <c r="B54" s="0" t="s">
        <v>155</v>
      </c>
    </row>
    <row r="55" customFormat="false" ht="15" hidden="false" customHeight="false" outlineLevel="0" collapsed="false">
      <c r="A55" s="0" t="s">
        <v>156</v>
      </c>
      <c r="B55" s="0" t="s">
        <v>157</v>
      </c>
    </row>
    <row r="56" customFormat="false" ht="15" hidden="false" customHeight="false" outlineLevel="0" collapsed="false">
      <c r="A56" s="0" t="s">
        <v>158</v>
      </c>
      <c r="B56" s="0" t="s">
        <v>159</v>
      </c>
      <c r="C56" s="0" t="s">
        <v>160</v>
      </c>
      <c r="D56" s="0" t="s">
        <v>161</v>
      </c>
    </row>
    <row r="57" customFormat="false" ht="15" hidden="false" customHeight="false" outlineLevel="0" collapsed="false">
      <c r="A57" s="0" t="s">
        <v>162</v>
      </c>
      <c r="B57" s="0" t="s">
        <v>163</v>
      </c>
      <c r="C57" s="0" t="s">
        <v>164</v>
      </c>
      <c r="D57" s="0" t="s">
        <v>70</v>
      </c>
    </row>
    <row r="58" customFormat="false" ht="15" hidden="false" customHeight="false" outlineLevel="0" collapsed="false">
      <c r="A58" s="0" t="s">
        <v>165</v>
      </c>
      <c r="B58" s="0" t="s">
        <v>166</v>
      </c>
      <c r="C58" s="0" t="s">
        <v>167</v>
      </c>
    </row>
    <row r="59" customFormat="false" ht="15" hidden="false" customHeight="false" outlineLevel="0" collapsed="false">
      <c r="A59" s="0" t="s">
        <v>168</v>
      </c>
      <c r="B59" s="0" t="s">
        <v>169</v>
      </c>
      <c r="C59" s="0" t="s">
        <v>125</v>
      </c>
    </row>
    <row r="60" customFormat="false" ht="15" hidden="false" customHeight="false" outlineLevel="0" collapsed="false">
      <c r="A60" s="0" t="s">
        <v>170</v>
      </c>
      <c r="B60" s="0" t="s">
        <v>171</v>
      </c>
    </row>
    <row r="61" customFormat="false" ht="15" hidden="false" customHeight="false" outlineLevel="0" collapsed="false">
      <c r="A61" s="0" t="s">
        <v>172</v>
      </c>
      <c r="B61" s="0" t="s">
        <v>173</v>
      </c>
      <c r="C61" s="0" t="s">
        <v>174</v>
      </c>
    </row>
    <row r="62" customFormat="false" ht="15" hidden="false" customHeight="false" outlineLevel="0" collapsed="false">
      <c r="A62" s="0" t="s">
        <v>175</v>
      </c>
      <c r="B62" s="0" t="s">
        <v>176</v>
      </c>
      <c r="C62" s="0" t="s">
        <v>177</v>
      </c>
    </row>
    <row r="63" customFormat="false" ht="15" hidden="false" customHeight="false" outlineLevel="0" collapsed="false">
      <c r="A63" s="0" t="s">
        <v>178</v>
      </c>
      <c r="B63" s="0" t="s">
        <v>179</v>
      </c>
      <c r="C63" s="0" t="s">
        <v>130</v>
      </c>
    </row>
    <row r="64" customFormat="false" ht="15" hidden="false" customHeight="false" outlineLevel="0" collapsed="false">
      <c r="A64" s="0" t="s">
        <v>180</v>
      </c>
      <c r="B64" s="0" t="s">
        <v>181</v>
      </c>
      <c r="C64" s="0" t="s">
        <v>182</v>
      </c>
      <c r="D64" s="0" t="s">
        <v>183</v>
      </c>
    </row>
    <row r="65" customFormat="false" ht="15" hidden="false" customHeight="false" outlineLevel="0" collapsed="false">
      <c r="A65" s="0" t="s">
        <v>184</v>
      </c>
      <c r="B65" s="0" t="s">
        <v>185</v>
      </c>
      <c r="C65" s="0" t="s">
        <v>186</v>
      </c>
      <c r="D65" s="0" t="s">
        <v>187</v>
      </c>
    </row>
    <row r="66" customFormat="false" ht="15" hidden="false" customHeight="false" outlineLevel="0" collapsed="false">
      <c r="A66" s="0" t="s">
        <v>188</v>
      </c>
      <c r="B66" s="0" t="s">
        <v>189</v>
      </c>
      <c r="C66" s="0" t="s">
        <v>130</v>
      </c>
    </row>
    <row r="67" customFormat="false" ht="15" hidden="false" customHeight="false" outlineLevel="0" collapsed="false">
      <c r="A67" s="0" t="s">
        <v>190</v>
      </c>
      <c r="B67" s="0" t="s">
        <v>191</v>
      </c>
      <c r="C67" s="0" t="s">
        <v>192</v>
      </c>
    </row>
    <row r="68" customFormat="false" ht="15" hidden="false" customHeight="false" outlineLevel="0" collapsed="false">
      <c r="A68" s="0" t="s">
        <v>193</v>
      </c>
      <c r="B68" s="0" t="s">
        <v>194</v>
      </c>
    </row>
    <row r="69" customFormat="false" ht="15" hidden="false" customHeight="false" outlineLevel="0" collapsed="false">
      <c r="A69" s="0" t="s">
        <v>195</v>
      </c>
      <c r="B69" s="0" t="s">
        <v>196</v>
      </c>
      <c r="C69" s="0" t="s">
        <v>81</v>
      </c>
    </row>
    <row r="70" customFormat="false" ht="15" hidden="false" customHeight="false" outlineLevel="0" collapsed="false">
      <c r="A70" s="0" t="s">
        <v>197</v>
      </c>
      <c r="B70" s="0" t="s">
        <v>198</v>
      </c>
    </row>
    <row r="71" customFormat="false" ht="15" hidden="false" customHeight="false" outlineLevel="0" collapsed="false">
      <c r="A71" s="0" t="s">
        <v>199</v>
      </c>
      <c r="B71" s="0" t="s">
        <v>200</v>
      </c>
      <c r="C71" s="0" t="s">
        <v>167</v>
      </c>
    </row>
    <row r="72" customFormat="false" ht="15" hidden="false" customHeight="false" outlineLevel="0" collapsed="false">
      <c r="A72" s="0" t="s">
        <v>201</v>
      </c>
      <c r="B72" s="0" t="s">
        <v>202</v>
      </c>
    </row>
    <row r="73" customFormat="false" ht="15" hidden="false" customHeight="false" outlineLevel="0" collapsed="false">
      <c r="A73" s="0" t="s">
        <v>203</v>
      </c>
      <c r="B73" s="0" t="s">
        <v>204</v>
      </c>
      <c r="C73" s="0" t="s">
        <v>205</v>
      </c>
      <c r="D73" s="0" t="s">
        <v>206</v>
      </c>
    </row>
    <row r="74" customFormat="false" ht="15" hidden="false" customHeight="false" outlineLevel="0" collapsed="false">
      <c r="A74" s="0" t="s">
        <v>207</v>
      </c>
      <c r="B74" s="0" t="s">
        <v>208</v>
      </c>
      <c r="C74" s="0" t="s">
        <v>209</v>
      </c>
      <c r="D74" s="0" t="s">
        <v>210</v>
      </c>
    </row>
    <row r="75" customFormat="false" ht="15" hidden="false" customHeight="false" outlineLevel="0" collapsed="false">
      <c r="A75" s="0" t="s">
        <v>211</v>
      </c>
      <c r="B75" s="0" t="s">
        <v>212</v>
      </c>
      <c r="C75" s="0" t="s">
        <v>213</v>
      </c>
      <c r="D75" s="0" t="s">
        <v>214</v>
      </c>
    </row>
    <row r="76" customFormat="false" ht="15" hidden="false" customHeight="false" outlineLevel="0" collapsed="false">
      <c r="A76" s="0" t="s">
        <v>215</v>
      </c>
      <c r="B76" s="0" t="s">
        <v>216</v>
      </c>
      <c r="C76" s="0" t="s">
        <v>217</v>
      </c>
      <c r="D76" s="0" t="s">
        <v>113</v>
      </c>
    </row>
    <row r="77" customFormat="false" ht="15" hidden="false" customHeight="false" outlineLevel="0" collapsed="false">
      <c r="A77" s="0" t="s">
        <v>218</v>
      </c>
      <c r="B77" s="0" t="s">
        <v>219</v>
      </c>
      <c r="C77" s="0" t="s">
        <v>220</v>
      </c>
      <c r="D77" s="0" t="s">
        <v>221</v>
      </c>
    </row>
    <row r="78" customFormat="false" ht="15" hidden="false" customHeight="false" outlineLevel="0" collapsed="false">
      <c r="A78" s="0" t="s">
        <v>222</v>
      </c>
      <c r="B78" s="0" t="s">
        <v>223</v>
      </c>
      <c r="C78" s="0" t="s">
        <v>224</v>
      </c>
      <c r="D78" s="0" t="s">
        <v>225</v>
      </c>
    </row>
    <row r="79" customFormat="false" ht="15" hidden="false" customHeight="false" outlineLevel="0" collapsed="false">
      <c r="A79" s="0" t="s">
        <v>226</v>
      </c>
      <c r="B79" s="0" t="s">
        <v>227</v>
      </c>
    </row>
    <row r="80" customFormat="false" ht="15" hidden="false" customHeight="false" outlineLevel="0" collapsed="false">
      <c r="A80" s="0" t="s">
        <v>228</v>
      </c>
      <c r="B80" s="0" t="s">
        <v>229</v>
      </c>
      <c r="C80" s="0" t="s">
        <v>230</v>
      </c>
    </row>
    <row r="81" customFormat="false" ht="15" hidden="false" customHeight="false" outlineLevel="0" collapsed="false">
      <c r="A81" s="0" t="s">
        <v>231</v>
      </c>
      <c r="B81" s="0" t="s">
        <v>232</v>
      </c>
      <c r="C81" s="0" t="s">
        <v>92</v>
      </c>
      <c r="D81" s="0" t="s">
        <v>93</v>
      </c>
    </row>
    <row r="82" customFormat="false" ht="15" hidden="false" customHeight="false" outlineLevel="0" collapsed="false">
      <c r="A82" s="0" t="s">
        <v>233</v>
      </c>
      <c r="B82" s="0" t="s">
        <v>234</v>
      </c>
      <c r="C82" s="0" t="s">
        <v>235</v>
      </c>
    </row>
    <row r="83" customFormat="false" ht="15" hidden="false" customHeight="false" outlineLevel="0" collapsed="false">
      <c r="A83" s="0" t="s">
        <v>236</v>
      </c>
      <c r="B83" s="0" t="s">
        <v>237</v>
      </c>
    </row>
    <row r="84" customFormat="false" ht="15" hidden="false" customHeight="false" outlineLevel="0" collapsed="false">
      <c r="A84" s="0" t="s">
        <v>238</v>
      </c>
      <c r="B84" s="0" t="s">
        <v>239</v>
      </c>
      <c r="C84" s="0" t="s">
        <v>164</v>
      </c>
      <c r="D84" s="0" t="s">
        <v>70</v>
      </c>
    </row>
    <row r="85" customFormat="false" ht="15" hidden="false" customHeight="false" outlineLevel="0" collapsed="false">
      <c r="A85" s="0" t="s">
        <v>240</v>
      </c>
      <c r="B85" s="0" t="s">
        <v>241</v>
      </c>
    </row>
    <row r="86" customFormat="false" ht="15" hidden="false" customHeight="false" outlineLevel="0" collapsed="false">
      <c r="A86" s="0" t="s">
        <v>242</v>
      </c>
      <c r="B86" s="0" t="s">
        <v>243</v>
      </c>
    </row>
    <row r="87" customFormat="false" ht="15" hidden="false" customHeight="false" outlineLevel="0" collapsed="false">
      <c r="A87" s="0" t="s">
        <v>244</v>
      </c>
      <c r="B87" s="0" t="s">
        <v>245</v>
      </c>
      <c r="C87" s="0" t="s">
        <v>149</v>
      </c>
    </row>
    <row r="88" customFormat="false" ht="15" hidden="false" customHeight="false" outlineLevel="0" collapsed="false">
      <c r="A88" s="0" t="s">
        <v>246</v>
      </c>
      <c r="B88" s="0" t="s">
        <v>247</v>
      </c>
      <c r="C88" s="0" t="s">
        <v>130</v>
      </c>
    </row>
    <row r="89" customFormat="false" ht="15" hidden="false" customHeight="false" outlineLevel="0" collapsed="false">
      <c r="A89" s="0" t="s">
        <v>248</v>
      </c>
      <c r="B89" s="0" t="s">
        <v>249</v>
      </c>
      <c r="C89" s="0" t="s">
        <v>250</v>
      </c>
      <c r="D89" s="0" t="s">
        <v>251</v>
      </c>
    </row>
    <row r="90" customFormat="false" ht="15" hidden="false" customHeight="false" outlineLevel="0" collapsed="false">
      <c r="A90" s="0" t="s">
        <v>252</v>
      </c>
      <c r="B90" s="0" t="s">
        <v>253</v>
      </c>
    </row>
    <row r="91" customFormat="false" ht="15" hidden="false" customHeight="false" outlineLevel="0" collapsed="false">
      <c r="A91" s="0" t="s">
        <v>254</v>
      </c>
      <c r="B91" s="0" t="s">
        <v>255</v>
      </c>
    </row>
    <row r="92" customFormat="false" ht="15" hidden="false" customHeight="false" outlineLevel="0" collapsed="false">
      <c r="A92" s="0" t="s">
        <v>256</v>
      </c>
      <c r="B92" s="0" t="s">
        <v>257</v>
      </c>
      <c r="C92" s="0" t="s">
        <v>258</v>
      </c>
    </row>
    <row r="93" customFormat="false" ht="15" hidden="false" customHeight="false" outlineLevel="0" collapsed="false">
      <c r="A93" s="0" t="s">
        <v>259</v>
      </c>
      <c r="B93" s="0" t="s">
        <v>260</v>
      </c>
      <c r="C93" s="0" t="s">
        <v>261</v>
      </c>
      <c r="D93" s="0" t="s">
        <v>262</v>
      </c>
    </row>
    <row r="94" customFormat="false" ht="15" hidden="false" customHeight="false" outlineLevel="0" collapsed="false">
      <c r="A94" s="0" t="s">
        <v>263</v>
      </c>
      <c r="B94" s="0" t="s">
        <v>264</v>
      </c>
      <c r="C94" s="0" t="s">
        <v>265</v>
      </c>
    </row>
    <row r="95" customFormat="false" ht="15" hidden="false" customHeight="false" outlineLevel="0" collapsed="false">
      <c r="A95" s="0" t="s">
        <v>266</v>
      </c>
      <c r="B95" s="0" t="s">
        <v>267</v>
      </c>
    </row>
    <row r="96" customFormat="false" ht="15" hidden="false" customHeight="false" outlineLevel="0" collapsed="false">
      <c r="A96" s="0" t="s">
        <v>268</v>
      </c>
      <c r="B96" s="0" t="s">
        <v>269</v>
      </c>
      <c r="C96" s="0" t="s">
        <v>270</v>
      </c>
      <c r="D96" s="0" t="s">
        <v>271</v>
      </c>
    </row>
    <row r="97" customFormat="false" ht="15" hidden="false" customHeight="false" outlineLevel="0" collapsed="false">
      <c r="A97" s="0" t="s">
        <v>272</v>
      </c>
      <c r="B97" s="0" t="s">
        <v>273</v>
      </c>
      <c r="C97" s="0" t="s">
        <v>274</v>
      </c>
    </row>
    <row r="98" customFormat="false" ht="15" hidden="false" customHeight="false" outlineLevel="0" collapsed="false">
      <c r="A98" s="0" t="s">
        <v>275</v>
      </c>
      <c r="B98" s="0" t="s">
        <v>276</v>
      </c>
    </row>
    <row r="99" customFormat="false" ht="15" hidden="false" customHeight="false" outlineLevel="0" collapsed="false">
      <c r="A99" s="0" t="s">
        <v>277</v>
      </c>
      <c r="B99" s="0" t="s">
        <v>278</v>
      </c>
      <c r="C99" s="0" t="s">
        <v>279</v>
      </c>
    </row>
    <row r="100" customFormat="false" ht="15" hidden="false" customHeight="false" outlineLevel="0" collapsed="false">
      <c r="A100" s="0" t="s">
        <v>280</v>
      </c>
      <c r="B100" s="0" t="s">
        <v>281</v>
      </c>
      <c r="C100" s="0" t="s">
        <v>282</v>
      </c>
      <c r="D100" s="0" t="s">
        <v>283</v>
      </c>
    </row>
    <row r="101" customFormat="false" ht="15" hidden="false" customHeight="false" outlineLevel="0" collapsed="false">
      <c r="A101" s="0" t="s">
        <v>284</v>
      </c>
      <c r="B101" s="0" t="s">
        <v>285</v>
      </c>
      <c r="C101" s="0" t="s">
        <v>40</v>
      </c>
      <c r="D101" s="0" t="s">
        <v>41</v>
      </c>
    </row>
    <row r="102" customFormat="false" ht="15" hidden="false" customHeight="false" outlineLevel="0" collapsed="false">
      <c r="A102" s="0" t="s">
        <v>286</v>
      </c>
      <c r="B102" s="0" t="s">
        <v>287</v>
      </c>
      <c r="C102" s="0" t="s">
        <v>217</v>
      </c>
      <c r="D102" s="0" t="s">
        <v>113</v>
      </c>
    </row>
    <row r="103" customFormat="false" ht="15" hidden="false" customHeight="false" outlineLevel="0" collapsed="false">
      <c r="A103" s="0" t="s">
        <v>288</v>
      </c>
      <c r="B103" s="0" t="s">
        <v>289</v>
      </c>
    </row>
    <row r="104" customFormat="false" ht="15" hidden="false" customHeight="false" outlineLevel="0" collapsed="false">
      <c r="A104" s="0" t="s">
        <v>290</v>
      </c>
      <c r="B104" s="0" t="s">
        <v>291</v>
      </c>
      <c r="C104" s="0" t="s">
        <v>292</v>
      </c>
    </row>
    <row r="105" customFormat="false" ht="15" hidden="false" customHeight="false" outlineLevel="0" collapsed="false">
      <c r="A105" s="0" t="s">
        <v>293</v>
      </c>
      <c r="B105" s="0" t="s">
        <v>294</v>
      </c>
    </row>
    <row r="106" customFormat="false" ht="15" hidden="false" customHeight="false" outlineLevel="0" collapsed="false">
      <c r="A106" s="0" t="s">
        <v>295</v>
      </c>
      <c r="B106" s="0" t="s">
        <v>296</v>
      </c>
      <c r="C106" s="0" t="s">
        <v>297</v>
      </c>
    </row>
    <row r="107" customFormat="false" ht="15" hidden="false" customHeight="false" outlineLevel="0" collapsed="false">
      <c r="A107" s="0" t="s">
        <v>298</v>
      </c>
      <c r="B107" s="0" t="s">
        <v>299</v>
      </c>
      <c r="C107" s="0" t="s">
        <v>130</v>
      </c>
    </row>
    <row r="108" customFormat="false" ht="15" hidden="false" customHeight="false" outlineLevel="0" collapsed="false">
      <c r="A108" s="0" t="s">
        <v>300</v>
      </c>
      <c r="B108" s="0" t="s">
        <v>301</v>
      </c>
      <c r="C108" s="0" t="s">
        <v>302</v>
      </c>
      <c r="D108" s="0" t="s">
        <v>303</v>
      </c>
    </row>
    <row r="109" customFormat="false" ht="15" hidden="false" customHeight="false" outlineLevel="0" collapsed="false">
      <c r="A109" s="0" t="s">
        <v>304</v>
      </c>
      <c r="B109" s="0" t="s">
        <v>305</v>
      </c>
    </row>
    <row r="110" customFormat="false" ht="15" hidden="false" customHeight="false" outlineLevel="0" collapsed="false">
      <c r="A110" s="0" t="s">
        <v>306</v>
      </c>
      <c r="B110" s="0" t="s">
        <v>307</v>
      </c>
      <c r="C110" s="0" t="s">
        <v>308</v>
      </c>
    </row>
    <row r="111" customFormat="false" ht="15" hidden="false" customHeight="false" outlineLevel="0" collapsed="false">
      <c r="A111" s="0" t="s">
        <v>309</v>
      </c>
      <c r="B111" s="0" t="s">
        <v>310</v>
      </c>
      <c r="C111" s="0" t="s">
        <v>167</v>
      </c>
    </row>
    <row r="112" customFormat="false" ht="15" hidden="false" customHeight="false" outlineLevel="0" collapsed="false">
      <c r="A112" s="0" t="s">
        <v>311</v>
      </c>
      <c r="B112" s="0" t="s">
        <v>312</v>
      </c>
      <c r="C112" s="0" t="s">
        <v>217</v>
      </c>
      <c r="D112" s="0" t="s">
        <v>113</v>
      </c>
    </row>
    <row r="113" customFormat="false" ht="15" hidden="false" customHeight="false" outlineLevel="0" collapsed="false">
      <c r="A113" s="0" t="s">
        <v>313</v>
      </c>
      <c r="B113" s="0" t="s">
        <v>314</v>
      </c>
      <c r="C113" s="0" t="s">
        <v>315</v>
      </c>
      <c r="D113" s="0" t="s">
        <v>316</v>
      </c>
    </row>
    <row r="114" customFormat="false" ht="15" hidden="false" customHeight="false" outlineLevel="0" collapsed="false">
      <c r="A114" s="0" t="s">
        <v>317</v>
      </c>
      <c r="B114" s="0" t="s">
        <v>318</v>
      </c>
      <c r="C114" s="0" t="s">
        <v>40</v>
      </c>
      <c r="D114" s="0" t="s">
        <v>41</v>
      </c>
    </row>
    <row r="115" customFormat="false" ht="15" hidden="false" customHeight="false" outlineLevel="0" collapsed="false">
      <c r="A115" s="0" t="s">
        <v>319</v>
      </c>
      <c r="B115" s="0" t="s">
        <v>320</v>
      </c>
    </row>
    <row r="116" customFormat="false" ht="15" hidden="false" customHeight="false" outlineLevel="0" collapsed="false">
      <c r="A116" s="0" t="s">
        <v>321</v>
      </c>
      <c r="B116" s="0" t="s">
        <v>322</v>
      </c>
      <c r="C116" s="0" t="s">
        <v>323</v>
      </c>
      <c r="D116" s="0" t="s">
        <v>210</v>
      </c>
    </row>
    <row r="117" customFormat="false" ht="15" hidden="false" customHeight="false" outlineLevel="0" collapsed="false">
      <c r="A117" s="0" t="s">
        <v>324</v>
      </c>
      <c r="B117" s="0" t="s">
        <v>325</v>
      </c>
      <c r="C117" s="0" t="s">
        <v>326</v>
      </c>
      <c r="D117" s="0" t="s">
        <v>327</v>
      </c>
    </row>
    <row r="118" customFormat="false" ht="15" hidden="false" customHeight="false" outlineLevel="0" collapsed="false">
      <c r="A118" s="0" t="s">
        <v>328</v>
      </c>
      <c r="B118" s="0" t="s">
        <v>329</v>
      </c>
      <c r="C118" s="0" t="s">
        <v>330</v>
      </c>
      <c r="D118" s="0" t="s">
        <v>331</v>
      </c>
    </row>
    <row r="119" customFormat="false" ht="15" hidden="false" customHeight="false" outlineLevel="0" collapsed="false">
      <c r="A119" s="0" t="s">
        <v>332</v>
      </c>
      <c r="B119" s="0" t="s">
        <v>333</v>
      </c>
      <c r="C119" s="0" t="s">
        <v>334</v>
      </c>
    </row>
    <row r="120" customFormat="false" ht="15" hidden="false" customHeight="false" outlineLevel="0" collapsed="false">
      <c r="A120" s="0" t="s">
        <v>335</v>
      </c>
      <c r="B120" s="0" t="s">
        <v>336</v>
      </c>
      <c r="C120" s="0" t="s">
        <v>337</v>
      </c>
    </row>
    <row r="121" customFormat="false" ht="15" hidden="false" customHeight="false" outlineLevel="0" collapsed="false">
      <c r="A121" s="0" t="s">
        <v>338</v>
      </c>
      <c r="B121" s="0" t="s">
        <v>339</v>
      </c>
      <c r="C121" s="0" t="s">
        <v>340</v>
      </c>
    </row>
    <row r="122" customFormat="false" ht="15" hidden="false" customHeight="false" outlineLevel="0" collapsed="false">
      <c r="A122" s="0" t="s">
        <v>341</v>
      </c>
      <c r="B122" s="0" t="s">
        <v>342</v>
      </c>
    </row>
    <row r="123" customFormat="false" ht="15" hidden="false" customHeight="false" outlineLevel="0" collapsed="false">
      <c r="A123" s="0" t="s">
        <v>343</v>
      </c>
      <c r="B123" s="0" t="s">
        <v>344</v>
      </c>
      <c r="C123" s="0" t="s">
        <v>340</v>
      </c>
    </row>
    <row r="124" customFormat="false" ht="15" hidden="false" customHeight="false" outlineLevel="0" collapsed="false">
      <c r="A124" s="0" t="s">
        <v>345</v>
      </c>
      <c r="B124" s="0" t="s">
        <v>346</v>
      </c>
      <c r="C124" s="0" t="s">
        <v>347</v>
      </c>
      <c r="D124" s="0" t="s">
        <v>348</v>
      </c>
    </row>
    <row r="125" customFormat="false" ht="15" hidden="false" customHeight="false" outlineLevel="0" collapsed="false">
      <c r="A125" s="0" t="s">
        <v>349</v>
      </c>
      <c r="B125" s="0" t="s">
        <v>350</v>
      </c>
      <c r="C125" s="0" t="s">
        <v>351</v>
      </c>
      <c r="D125" s="0" t="s">
        <v>352</v>
      </c>
    </row>
    <row r="126" customFormat="false" ht="15" hidden="false" customHeight="false" outlineLevel="0" collapsed="false">
      <c r="A126" s="0" t="s">
        <v>353</v>
      </c>
      <c r="B126" s="0" t="s">
        <v>354</v>
      </c>
      <c r="C126" s="0" t="s">
        <v>355</v>
      </c>
      <c r="D126" s="0" t="s">
        <v>356</v>
      </c>
    </row>
    <row r="127" customFormat="false" ht="15" hidden="false" customHeight="false" outlineLevel="0" collapsed="false">
      <c r="A127" s="0" t="s">
        <v>357</v>
      </c>
      <c r="B127" s="0" t="s">
        <v>358</v>
      </c>
    </row>
    <row r="128" customFormat="false" ht="15" hidden="false" customHeight="false" outlineLevel="0" collapsed="false">
      <c r="A128" s="0" t="s">
        <v>359</v>
      </c>
      <c r="B128" s="0" t="s">
        <v>360</v>
      </c>
      <c r="C128" s="0" t="s">
        <v>361</v>
      </c>
    </row>
    <row r="129" customFormat="false" ht="15" hidden="false" customHeight="false" outlineLevel="0" collapsed="false">
      <c r="A129" s="0" t="s">
        <v>362</v>
      </c>
      <c r="B129" s="0" t="s">
        <v>363</v>
      </c>
    </row>
    <row r="130" customFormat="false" ht="15" hidden="false" customHeight="false" outlineLevel="0" collapsed="false">
      <c r="A130" s="0" t="s">
        <v>364</v>
      </c>
      <c r="B130" s="0" t="s">
        <v>365</v>
      </c>
    </row>
    <row r="131" customFormat="false" ht="15" hidden="false" customHeight="false" outlineLevel="0" collapsed="false">
      <c r="A131" s="0" t="s">
        <v>366</v>
      </c>
      <c r="B131" s="0" t="s">
        <v>367</v>
      </c>
    </row>
    <row r="132" customFormat="false" ht="15" hidden="false" customHeight="false" outlineLevel="0" collapsed="false">
      <c r="A132" s="0" t="s">
        <v>368</v>
      </c>
      <c r="B132" s="0" t="s">
        <v>369</v>
      </c>
      <c r="C132" s="0" t="s">
        <v>370</v>
      </c>
    </row>
    <row r="133" customFormat="false" ht="15" hidden="false" customHeight="false" outlineLevel="0" collapsed="false">
      <c r="A133" s="0" t="s">
        <v>371</v>
      </c>
      <c r="B133" s="0" t="s">
        <v>372</v>
      </c>
      <c r="C133" s="0" t="s">
        <v>373</v>
      </c>
    </row>
    <row r="134" customFormat="false" ht="15" hidden="false" customHeight="false" outlineLevel="0" collapsed="false">
      <c r="A134" s="0" t="s">
        <v>374</v>
      </c>
      <c r="B134" s="0" t="s">
        <v>375</v>
      </c>
      <c r="C134" s="0" t="s">
        <v>376</v>
      </c>
      <c r="D134" s="0" t="s">
        <v>85</v>
      </c>
    </row>
    <row r="135" customFormat="false" ht="15" hidden="false" customHeight="false" outlineLevel="0" collapsed="false">
      <c r="A135" s="0" t="s">
        <v>377</v>
      </c>
      <c r="B135" s="0" t="s">
        <v>378</v>
      </c>
    </row>
    <row r="136" customFormat="false" ht="15" hidden="false" customHeight="false" outlineLevel="0" collapsed="false">
      <c r="A136" s="0" t="s">
        <v>379</v>
      </c>
      <c r="B136" s="0" t="s">
        <v>380</v>
      </c>
      <c r="C136" s="0" t="s">
        <v>282</v>
      </c>
      <c r="D136" s="0" t="s">
        <v>283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hyperlinks>
    <hyperlink ref="B2" r:id="rId1" display="Gene na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2T08:32:32Z</dcterms:created>
  <dc:creator>ANKRI</dc:creator>
  <dc:description/>
  <dc:language>en-US</dc:language>
  <cp:lastModifiedBy>Serge</cp:lastModifiedBy>
  <dcterms:modified xsi:type="dcterms:W3CDTF">2018-07-12T08:15:10Z</dcterms:modified>
  <cp:revision>0</cp:revision>
  <dc:subject/>
  <dc:title/>
</cp:coreProperties>
</file>